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P:\Jonathan Tersigni\My publications\Worms About Town manuscript\"/>
    </mc:Choice>
  </mc:AlternateContent>
  <xr:revisionPtr revIDLastSave="0" documentId="13_ncr:1_{BC4A33E7-7365-4E66-AE69-B2F0E77572AA}" xr6:coauthVersionLast="47" xr6:coauthVersionMax="47" xr10:uidLastSave="{00000000-0000-0000-0000-000000000000}"/>
  <bookViews>
    <workbookView xWindow="-110" yWindow="-110" windowWidth="19420" windowHeight="11500" firstSheet="2" activeTab="3" xr2:uid="{32174969-58E6-4C6A-85C8-70973FE5354C}"/>
  </bookViews>
  <sheets>
    <sheet name="Sample collections by month" sheetId="1" r:id="rId1"/>
    <sheet name="Sample collections by substrate" sheetId="2" r:id="rId2"/>
    <sheet name="Microsporidia spore sizes (um)" sheetId="3" r:id="rId3"/>
    <sheet name="% Progeny GFP+ after mating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4" i="2" l="1"/>
  <c r="C24" i="2"/>
  <c r="E22" i="2"/>
  <c r="E24" i="2"/>
  <c r="F22" i="2"/>
  <c r="B24" i="2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" i="2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" i="2"/>
  <c r="F3" i="1"/>
  <c r="F4" i="1"/>
  <c r="F5" i="1"/>
  <c r="F6" i="1"/>
  <c r="F2" i="1"/>
  <c r="E3" i="1"/>
  <c r="E4" i="1"/>
  <c r="E5" i="1"/>
  <c r="E6" i="1"/>
  <c r="E2" i="1"/>
  <c r="E8" i="1" s="1"/>
  <c r="J4" i="5"/>
  <c r="G4" i="5"/>
  <c r="I34" i="3"/>
  <c r="H34" i="3"/>
  <c r="G34" i="3"/>
  <c r="F34" i="3"/>
  <c r="E34" i="3"/>
  <c r="D34" i="3"/>
  <c r="C34" i="3"/>
  <c r="B34" i="3"/>
  <c r="F24" i="2"/>
  <c r="C8" i="1"/>
  <c r="F8" i="1" s="1"/>
  <c r="D8" i="1"/>
  <c r="B8" i="1"/>
</calcChain>
</file>

<file path=xl/sharedStrings.xml><?xml version="1.0" encoding="utf-8"?>
<sst xmlns="http://schemas.openxmlformats.org/spreadsheetml/2006/main" count="68" uniqueCount="49">
  <si>
    <t>July</t>
  </si>
  <si>
    <t>August</t>
  </si>
  <si>
    <t>September</t>
  </si>
  <si>
    <t>October</t>
  </si>
  <si>
    <t>November</t>
  </si>
  <si>
    <t>Totals:</t>
  </si>
  <si>
    <t>Nematodes Absent</t>
  </si>
  <si>
    <t>Nematodes Present</t>
  </si>
  <si>
    <t>Microsporidia Present</t>
  </si>
  <si>
    <t>Tomato</t>
  </si>
  <si>
    <t>Apple</t>
  </si>
  <si>
    <t>Potato</t>
  </si>
  <si>
    <t>Plum</t>
  </si>
  <si>
    <t>Peach</t>
  </si>
  <si>
    <t>Walnut</t>
  </si>
  <si>
    <t>Yewberry</t>
  </si>
  <si>
    <t>Strawberry</t>
  </si>
  <si>
    <t>Pear</t>
  </si>
  <si>
    <t>Cucumber</t>
  </si>
  <si>
    <t>Grape</t>
  </si>
  <si>
    <t>Zucchini</t>
  </si>
  <si>
    <t>Chinese Lantern</t>
  </si>
  <si>
    <t>Melon</t>
  </si>
  <si>
    <t>Green Bean</t>
  </si>
  <si>
    <t>Squash</t>
  </si>
  <si>
    <t>Rhubarb</t>
  </si>
  <si>
    <t>Eggplant</t>
  </si>
  <si>
    <t>Corn</t>
  </si>
  <si>
    <t>Plant Substrate</t>
  </si>
  <si>
    <t>3_3</t>
  </si>
  <si>
    <t>15_2</t>
  </si>
  <si>
    <t>8_13</t>
  </si>
  <si>
    <t>22_5</t>
  </si>
  <si>
    <t>Spore length (um)</t>
  </si>
  <si>
    <t>Spore Width (um)</t>
  </si>
  <si>
    <t># progeny GFP-</t>
  </si>
  <si>
    <t># progeny GFP+</t>
  </si>
  <si>
    <t>% progeny GFP+</t>
  </si>
  <si>
    <t>Month of Sample Collection (2024)</t>
  </si>
  <si>
    <t>Unknown</t>
  </si>
  <si>
    <t>Number of samples by month</t>
  </si>
  <si>
    <t>Percent of samples with nematodes by month</t>
  </si>
  <si>
    <t>Number of samples by plant substrate</t>
  </si>
  <si>
    <t>Percent of samples with Nematodes by plant substrate</t>
  </si>
  <si>
    <t>Average (um)</t>
  </si>
  <si>
    <t>Wild microsporidia isolate:</t>
  </si>
  <si>
    <t>Wild nematode isolate:</t>
  </si>
  <si>
    <t>N/A</t>
  </si>
  <si>
    <t>Ginkg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Calibri"/>
      <family val="2"/>
      <scheme val="minor"/>
    </font>
    <font>
      <sz val="11"/>
      <name val="Arial"/>
      <family val="2"/>
    </font>
    <font>
      <b/>
      <u/>
      <sz val="11"/>
      <name val="Arial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27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3" xfId="0" applyFont="1" applyBorder="1"/>
    <xf numFmtId="0" fontId="1" fillId="0" borderId="4" xfId="0" applyFont="1" applyBorder="1"/>
    <xf numFmtId="0" fontId="2" fillId="0" borderId="5" xfId="0" applyFont="1" applyBorder="1"/>
    <xf numFmtId="0" fontId="2" fillId="0" borderId="7" xfId="0" applyFont="1" applyBorder="1"/>
    <xf numFmtId="0" fontId="2" fillId="0" borderId="6" xfId="0" applyFont="1" applyBorder="1"/>
    <xf numFmtId="9" fontId="2" fillId="0" borderId="6" xfId="0" applyNumberFormat="1" applyFont="1" applyBorder="1"/>
    <xf numFmtId="0" fontId="1" fillId="0" borderId="11" xfId="0" applyFont="1" applyBorder="1"/>
    <xf numFmtId="0" fontId="4" fillId="0" borderId="12" xfId="0" applyFont="1" applyBorder="1" applyAlignment="1">
      <alignment horizontal="left"/>
    </xf>
    <xf numFmtId="0" fontId="2" fillId="0" borderId="12" xfId="0" applyFont="1" applyBorder="1"/>
    <xf numFmtId="0" fontId="5" fillId="0" borderId="13" xfId="0" applyFont="1" applyBorder="1" applyAlignment="1">
      <alignment horizontal="left"/>
    </xf>
    <xf numFmtId="0" fontId="4" fillId="0" borderId="12" xfId="0" applyFont="1" applyBorder="1"/>
    <xf numFmtId="0" fontId="1" fillId="0" borderId="13" xfId="0" applyFont="1" applyBorder="1"/>
    <xf numFmtId="9" fontId="2" fillId="0" borderId="12" xfId="1" applyFont="1" applyBorder="1"/>
    <xf numFmtId="9" fontId="1" fillId="0" borderId="13" xfId="1" applyFont="1" applyBorder="1"/>
    <xf numFmtId="2" fontId="2" fillId="0" borderId="4" xfId="0" applyNumberFormat="1" applyFont="1" applyBorder="1"/>
    <xf numFmtId="2" fontId="2" fillId="0" borderId="3" xfId="0" applyNumberFormat="1" applyFont="1" applyBorder="1"/>
    <xf numFmtId="2" fontId="1" fillId="0" borderId="5" xfId="0" applyNumberFormat="1" applyFont="1" applyBorder="1"/>
    <xf numFmtId="2" fontId="1" fillId="0" borderId="6" xfId="0" applyNumberFormat="1" applyFont="1" applyBorder="1"/>
    <xf numFmtId="9" fontId="2" fillId="0" borderId="6" xfId="0" applyNumberFormat="1" applyFont="1" applyBorder="1" applyAlignment="1">
      <alignment horizontal="right" vertic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29590F-9CFA-4BA2-83DF-E482A60167AA}">
  <dimension ref="A1:F8"/>
  <sheetViews>
    <sheetView workbookViewId="0">
      <selection activeCell="G17" sqref="G17"/>
    </sheetView>
  </sheetViews>
  <sheetFormatPr defaultColWidth="8.7265625" defaultRowHeight="14" x14ac:dyDescent="0.3"/>
  <cols>
    <col min="1" max="1" width="36.26953125" style="2" bestFit="1" customWidth="1"/>
    <col min="2" max="2" width="20.26953125" style="2" bestFit="1" customWidth="1"/>
    <col min="3" max="3" width="21.453125" style="2" bestFit="1" customWidth="1"/>
    <col min="4" max="4" width="23.81640625" style="2" bestFit="1" customWidth="1"/>
    <col min="5" max="5" width="30.81640625" style="2" bestFit="1" customWidth="1"/>
    <col min="6" max="6" width="47.81640625" style="2" bestFit="1" customWidth="1"/>
    <col min="7" max="16384" width="8.7265625" style="2"/>
  </cols>
  <sheetData>
    <row r="1" spans="1:6" x14ac:dyDescent="0.3">
      <c r="A1" s="9" t="s">
        <v>38</v>
      </c>
      <c r="B1" s="9" t="s">
        <v>6</v>
      </c>
      <c r="C1" s="9" t="s">
        <v>7</v>
      </c>
      <c r="D1" s="9" t="s">
        <v>8</v>
      </c>
      <c r="E1" s="9" t="s">
        <v>40</v>
      </c>
      <c r="F1" s="9" t="s">
        <v>41</v>
      </c>
    </row>
    <row r="2" spans="1:6" x14ac:dyDescent="0.3">
      <c r="A2" s="10" t="s">
        <v>0</v>
      </c>
      <c r="B2" s="13">
        <v>9</v>
      </c>
      <c r="C2" s="13">
        <v>0</v>
      </c>
      <c r="D2" s="13">
        <v>0</v>
      </c>
      <c r="E2" s="11">
        <f>SUM(B2:C2)</f>
        <v>9</v>
      </c>
      <c r="F2" s="15">
        <f>C2/(SUM(B2:C2))</f>
        <v>0</v>
      </c>
    </row>
    <row r="3" spans="1:6" x14ac:dyDescent="0.3">
      <c r="A3" s="10" t="s">
        <v>1</v>
      </c>
      <c r="B3" s="13">
        <v>10</v>
      </c>
      <c r="C3" s="13">
        <v>8</v>
      </c>
      <c r="D3" s="13">
        <v>1</v>
      </c>
      <c r="E3" s="11">
        <f t="shared" ref="E3:E6" si="0">SUM(B3:C3)</f>
        <v>18</v>
      </c>
      <c r="F3" s="15">
        <f t="shared" ref="F3:F6" si="1">C3/(SUM(B3:C3))</f>
        <v>0.44444444444444442</v>
      </c>
    </row>
    <row r="4" spans="1:6" x14ac:dyDescent="0.3">
      <c r="A4" s="10" t="s">
        <v>2</v>
      </c>
      <c r="B4" s="13">
        <v>21</v>
      </c>
      <c r="C4" s="13">
        <v>30</v>
      </c>
      <c r="D4" s="13">
        <v>3</v>
      </c>
      <c r="E4" s="11">
        <f t="shared" si="0"/>
        <v>51</v>
      </c>
      <c r="F4" s="15">
        <f t="shared" si="1"/>
        <v>0.58823529411764708</v>
      </c>
    </row>
    <row r="5" spans="1:6" x14ac:dyDescent="0.3">
      <c r="A5" s="10" t="s">
        <v>3</v>
      </c>
      <c r="B5" s="13">
        <v>26</v>
      </c>
      <c r="C5" s="13">
        <v>22</v>
      </c>
      <c r="D5" s="13">
        <v>0</v>
      </c>
      <c r="E5" s="11">
        <f t="shared" si="0"/>
        <v>48</v>
      </c>
      <c r="F5" s="15">
        <f t="shared" si="1"/>
        <v>0.45833333333333331</v>
      </c>
    </row>
    <row r="6" spans="1:6" x14ac:dyDescent="0.3">
      <c r="A6" s="10" t="s">
        <v>4</v>
      </c>
      <c r="B6" s="13">
        <v>1</v>
      </c>
      <c r="C6" s="13">
        <v>0</v>
      </c>
      <c r="D6" s="13">
        <v>0</v>
      </c>
      <c r="E6" s="11">
        <f t="shared" si="0"/>
        <v>1</v>
      </c>
      <c r="F6" s="15">
        <f t="shared" si="1"/>
        <v>0</v>
      </c>
    </row>
    <row r="7" spans="1:6" x14ac:dyDescent="0.3">
      <c r="A7" s="11"/>
      <c r="B7" s="11"/>
      <c r="C7" s="11"/>
      <c r="D7" s="11"/>
      <c r="E7" s="11"/>
      <c r="F7" s="11"/>
    </row>
    <row r="8" spans="1:6" x14ac:dyDescent="0.3">
      <c r="A8" s="12" t="s">
        <v>5</v>
      </c>
      <c r="B8" s="14">
        <f>SUM(B2:B6)</f>
        <v>67</v>
      </c>
      <c r="C8" s="14">
        <f t="shared" ref="C8:E8" si="2">SUM(C2:C6)</f>
        <v>60</v>
      </c>
      <c r="D8" s="14">
        <f t="shared" si="2"/>
        <v>4</v>
      </c>
      <c r="E8" s="14">
        <f t="shared" si="2"/>
        <v>127</v>
      </c>
      <c r="F8" s="16">
        <f>C8/(SUM(B8:C8))</f>
        <v>0.47244094488188976</v>
      </c>
    </row>
  </sheetData>
  <pageMargins left="0.7" right="0.7" top="0.75" bottom="0.75" header="0.3" footer="0.3"/>
  <pageSetup orientation="portrait" r:id="rId1"/>
  <ignoredErrors>
    <ignoredError sqref="E2:F6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1E21FF-C957-4A4D-8DDF-F7BF534712B8}">
  <dimension ref="A1:F24"/>
  <sheetViews>
    <sheetView zoomScale="70" zoomScaleNormal="70" workbookViewId="0">
      <selection activeCell="A6" sqref="A6"/>
    </sheetView>
  </sheetViews>
  <sheetFormatPr defaultColWidth="8.7265625" defaultRowHeight="14" x14ac:dyDescent="0.3"/>
  <cols>
    <col min="1" max="1" width="19.54296875" style="2" bestFit="1" customWidth="1"/>
    <col min="2" max="2" width="23.453125" style="2" bestFit="1" customWidth="1"/>
    <col min="3" max="3" width="24.26953125" style="2" bestFit="1" customWidth="1"/>
    <col min="4" max="4" width="26.81640625" style="2" bestFit="1" customWidth="1"/>
    <col min="5" max="5" width="45" style="2" bestFit="1" customWidth="1"/>
    <col min="6" max="6" width="64.54296875" style="2" bestFit="1" customWidth="1"/>
    <col min="7" max="16384" width="8.7265625" style="2"/>
  </cols>
  <sheetData>
    <row r="1" spans="1:6" x14ac:dyDescent="0.3">
      <c r="A1" s="9" t="s">
        <v>28</v>
      </c>
      <c r="B1" s="9" t="s">
        <v>6</v>
      </c>
      <c r="C1" s="9" t="s">
        <v>7</v>
      </c>
      <c r="D1" s="9" t="s">
        <v>8</v>
      </c>
      <c r="E1" s="9" t="s">
        <v>42</v>
      </c>
      <c r="F1" s="9" t="s">
        <v>43</v>
      </c>
    </row>
    <row r="2" spans="1:6" x14ac:dyDescent="0.3">
      <c r="A2" s="10" t="s">
        <v>9</v>
      </c>
      <c r="B2" s="13">
        <v>14</v>
      </c>
      <c r="C2" s="13">
        <v>25</v>
      </c>
      <c r="D2" s="13">
        <v>2</v>
      </c>
      <c r="E2" s="13">
        <f>SUM(B2:C2)</f>
        <v>39</v>
      </c>
      <c r="F2" s="15">
        <f>C2/(SUM(B2:C2))</f>
        <v>0.64102564102564108</v>
      </c>
    </row>
    <row r="3" spans="1:6" x14ac:dyDescent="0.3">
      <c r="A3" s="10" t="s">
        <v>10</v>
      </c>
      <c r="B3" s="13">
        <v>22</v>
      </c>
      <c r="C3" s="13">
        <v>14</v>
      </c>
      <c r="D3" s="13">
        <v>1</v>
      </c>
      <c r="E3" s="13">
        <f t="shared" ref="E3:E22" si="0">SUM(B3:C3)</f>
        <v>36</v>
      </c>
      <c r="F3" s="15">
        <f t="shared" ref="F3:F22" si="1">C3/(SUM(B3:C3))</f>
        <v>0.3888888888888889</v>
      </c>
    </row>
    <row r="4" spans="1:6" x14ac:dyDescent="0.3">
      <c r="A4" s="10" t="s">
        <v>11</v>
      </c>
      <c r="B4" s="13">
        <v>9</v>
      </c>
      <c r="C4" s="13">
        <v>1</v>
      </c>
      <c r="D4" s="13">
        <v>0</v>
      </c>
      <c r="E4" s="13">
        <f t="shared" si="0"/>
        <v>10</v>
      </c>
      <c r="F4" s="15">
        <f t="shared" si="1"/>
        <v>0.1</v>
      </c>
    </row>
    <row r="5" spans="1:6" x14ac:dyDescent="0.3">
      <c r="A5" s="10" t="s">
        <v>48</v>
      </c>
      <c r="B5" s="13">
        <v>7</v>
      </c>
      <c r="C5" s="13">
        <v>0</v>
      </c>
      <c r="D5" s="13">
        <v>0</v>
      </c>
      <c r="E5" s="13">
        <f t="shared" si="0"/>
        <v>7</v>
      </c>
      <c r="F5" s="15">
        <f t="shared" si="1"/>
        <v>0</v>
      </c>
    </row>
    <row r="6" spans="1:6" x14ac:dyDescent="0.3">
      <c r="A6" s="10" t="s">
        <v>12</v>
      </c>
      <c r="B6" s="13">
        <v>5</v>
      </c>
      <c r="C6" s="13">
        <v>1</v>
      </c>
      <c r="D6" s="13">
        <v>0</v>
      </c>
      <c r="E6" s="13">
        <f t="shared" si="0"/>
        <v>6</v>
      </c>
      <c r="F6" s="15">
        <f t="shared" si="1"/>
        <v>0.16666666666666666</v>
      </c>
    </row>
    <row r="7" spans="1:6" x14ac:dyDescent="0.3">
      <c r="A7" s="10" t="s">
        <v>13</v>
      </c>
      <c r="B7" s="13">
        <v>1</v>
      </c>
      <c r="C7" s="13">
        <v>3</v>
      </c>
      <c r="D7" s="13">
        <v>1</v>
      </c>
      <c r="E7" s="13">
        <f t="shared" si="0"/>
        <v>4</v>
      </c>
      <c r="F7" s="15">
        <f t="shared" si="1"/>
        <v>0.75</v>
      </c>
    </row>
    <row r="8" spans="1:6" x14ac:dyDescent="0.3">
      <c r="A8" s="10" t="s">
        <v>14</v>
      </c>
      <c r="B8" s="13">
        <v>2</v>
      </c>
      <c r="C8" s="13">
        <v>2</v>
      </c>
      <c r="D8" s="13">
        <v>0</v>
      </c>
      <c r="E8" s="13">
        <f t="shared" si="0"/>
        <v>4</v>
      </c>
      <c r="F8" s="15">
        <f t="shared" si="1"/>
        <v>0.5</v>
      </c>
    </row>
    <row r="9" spans="1:6" x14ac:dyDescent="0.3">
      <c r="A9" s="10" t="s">
        <v>15</v>
      </c>
      <c r="B9" s="13">
        <v>1</v>
      </c>
      <c r="C9" s="13">
        <v>2</v>
      </c>
      <c r="D9" s="13">
        <v>0</v>
      </c>
      <c r="E9" s="13">
        <f t="shared" si="0"/>
        <v>3</v>
      </c>
      <c r="F9" s="15">
        <f t="shared" si="1"/>
        <v>0.66666666666666663</v>
      </c>
    </row>
    <row r="10" spans="1:6" x14ac:dyDescent="0.3">
      <c r="A10" s="10" t="s">
        <v>16</v>
      </c>
      <c r="B10" s="13">
        <v>0</v>
      </c>
      <c r="C10" s="13">
        <v>2</v>
      </c>
      <c r="D10" s="13">
        <v>0</v>
      </c>
      <c r="E10" s="13">
        <f t="shared" si="0"/>
        <v>2</v>
      </c>
      <c r="F10" s="15">
        <f t="shared" si="1"/>
        <v>1</v>
      </c>
    </row>
    <row r="11" spans="1:6" x14ac:dyDescent="0.3">
      <c r="A11" s="10" t="s">
        <v>17</v>
      </c>
      <c r="B11" s="13">
        <v>0</v>
      </c>
      <c r="C11" s="13">
        <v>2</v>
      </c>
      <c r="D11" s="13">
        <v>0</v>
      </c>
      <c r="E11" s="13">
        <f t="shared" si="0"/>
        <v>2</v>
      </c>
      <c r="F11" s="15">
        <f t="shared" si="1"/>
        <v>1</v>
      </c>
    </row>
    <row r="12" spans="1:6" x14ac:dyDescent="0.3">
      <c r="A12" s="10" t="s">
        <v>18</v>
      </c>
      <c r="B12" s="13">
        <v>0</v>
      </c>
      <c r="C12" s="13">
        <v>2</v>
      </c>
      <c r="D12" s="13">
        <v>0</v>
      </c>
      <c r="E12" s="13">
        <f t="shared" si="0"/>
        <v>2</v>
      </c>
      <c r="F12" s="15">
        <f t="shared" si="1"/>
        <v>1</v>
      </c>
    </row>
    <row r="13" spans="1:6" x14ac:dyDescent="0.3">
      <c r="A13" s="10" t="s">
        <v>19</v>
      </c>
      <c r="B13" s="13">
        <v>1</v>
      </c>
      <c r="C13" s="13">
        <v>1</v>
      </c>
      <c r="D13" s="13">
        <v>0</v>
      </c>
      <c r="E13" s="13">
        <f t="shared" si="0"/>
        <v>2</v>
      </c>
      <c r="F13" s="15">
        <f t="shared" si="1"/>
        <v>0.5</v>
      </c>
    </row>
    <row r="14" spans="1:6" x14ac:dyDescent="0.3">
      <c r="A14" s="10" t="s">
        <v>20</v>
      </c>
      <c r="B14" s="13">
        <v>1</v>
      </c>
      <c r="C14" s="13">
        <v>1</v>
      </c>
      <c r="D14" s="13">
        <v>0</v>
      </c>
      <c r="E14" s="13">
        <f t="shared" si="0"/>
        <v>2</v>
      </c>
      <c r="F14" s="15">
        <f t="shared" si="1"/>
        <v>0.5</v>
      </c>
    </row>
    <row r="15" spans="1:6" x14ac:dyDescent="0.3">
      <c r="A15" s="10" t="s">
        <v>21</v>
      </c>
      <c r="B15" s="13">
        <v>0</v>
      </c>
      <c r="C15" s="13">
        <v>1</v>
      </c>
      <c r="D15" s="13">
        <v>0</v>
      </c>
      <c r="E15" s="13">
        <f t="shared" si="0"/>
        <v>1</v>
      </c>
      <c r="F15" s="15">
        <f t="shared" si="1"/>
        <v>1</v>
      </c>
    </row>
    <row r="16" spans="1:6" x14ac:dyDescent="0.3">
      <c r="A16" s="10" t="s">
        <v>22</v>
      </c>
      <c r="B16" s="13">
        <v>0</v>
      </c>
      <c r="C16" s="13">
        <v>1</v>
      </c>
      <c r="D16" s="13">
        <v>0</v>
      </c>
      <c r="E16" s="13">
        <f t="shared" si="0"/>
        <v>1</v>
      </c>
      <c r="F16" s="15">
        <f t="shared" si="1"/>
        <v>1</v>
      </c>
    </row>
    <row r="17" spans="1:6" x14ac:dyDescent="0.3">
      <c r="A17" s="10" t="s">
        <v>23</v>
      </c>
      <c r="B17" s="13">
        <v>0</v>
      </c>
      <c r="C17" s="13">
        <v>1</v>
      </c>
      <c r="D17" s="13">
        <v>0</v>
      </c>
      <c r="E17" s="13">
        <f t="shared" si="0"/>
        <v>1</v>
      </c>
      <c r="F17" s="15">
        <f t="shared" si="1"/>
        <v>1</v>
      </c>
    </row>
    <row r="18" spans="1:6" x14ac:dyDescent="0.3">
      <c r="A18" s="10" t="s">
        <v>24</v>
      </c>
      <c r="B18" s="13">
        <v>0</v>
      </c>
      <c r="C18" s="13">
        <v>1</v>
      </c>
      <c r="D18" s="13">
        <v>0</v>
      </c>
      <c r="E18" s="13">
        <f t="shared" si="0"/>
        <v>1</v>
      </c>
      <c r="F18" s="15">
        <f t="shared" si="1"/>
        <v>1</v>
      </c>
    </row>
    <row r="19" spans="1:6" x14ac:dyDescent="0.3">
      <c r="A19" s="10" t="s">
        <v>25</v>
      </c>
      <c r="B19" s="13">
        <v>1</v>
      </c>
      <c r="C19" s="13">
        <v>0</v>
      </c>
      <c r="D19" s="13">
        <v>0</v>
      </c>
      <c r="E19" s="13">
        <f t="shared" si="0"/>
        <v>1</v>
      </c>
      <c r="F19" s="15">
        <f t="shared" si="1"/>
        <v>0</v>
      </c>
    </row>
    <row r="20" spans="1:6" x14ac:dyDescent="0.3">
      <c r="A20" s="10" t="s">
        <v>26</v>
      </c>
      <c r="B20" s="13">
        <v>1</v>
      </c>
      <c r="C20" s="13">
        <v>0</v>
      </c>
      <c r="D20" s="13">
        <v>0</v>
      </c>
      <c r="E20" s="13">
        <f t="shared" si="0"/>
        <v>1</v>
      </c>
      <c r="F20" s="15">
        <f t="shared" si="1"/>
        <v>0</v>
      </c>
    </row>
    <row r="21" spans="1:6" x14ac:dyDescent="0.3">
      <c r="A21" s="10" t="s">
        <v>27</v>
      </c>
      <c r="B21" s="13">
        <v>1</v>
      </c>
      <c r="C21" s="13">
        <v>0</v>
      </c>
      <c r="D21" s="13">
        <v>0</v>
      </c>
      <c r="E21" s="13">
        <f t="shared" si="0"/>
        <v>1</v>
      </c>
      <c r="F21" s="15">
        <f t="shared" si="1"/>
        <v>0</v>
      </c>
    </row>
    <row r="22" spans="1:6" x14ac:dyDescent="0.3">
      <c r="A22" s="10" t="s">
        <v>39</v>
      </c>
      <c r="B22" s="13">
        <v>1</v>
      </c>
      <c r="C22" s="13">
        <v>0</v>
      </c>
      <c r="D22" s="13">
        <v>0</v>
      </c>
      <c r="E22" s="13">
        <f t="shared" si="0"/>
        <v>1</v>
      </c>
      <c r="F22" s="15">
        <f t="shared" si="1"/>
        <v>0</v>
      </c>
    </row>
    <row r="23" spans="1:6" x14ac:dyDescent="0.3">
      <c r="A23" s="11"/>
      <c r="B23" s="11"/>
      <c r="C23" s="11"/>
      <c r="D23" s="11"/>
      <c r="E23" s="11"/>
      <c r="F23" s="11"/>
    </row>
    <row r="24" spans="1:6" x14ac:dyDescent="0.3">
      <c r="A24" s="12" t="s">
        <v>5</v>
      </c>
      <c r="B24" s="14">
        <f>SUM(B2:B22)</f>
        <v>67</v>
      </c>
      <c r="C24" s="14">
        <f>SUM(C2:C22)</f>
        <v>60</v>
      </c>
      <c r="D24" s="14">
        <f>SUM(D2:D22)</f>
        <v>4</v>
      </c>
      <c r="E24" s="14">
        <f>SUM(E2:E22)</f>
        <v>127</v>
      </c>
      <c r="F24" s="16">
        <f>C24/(SUM(B24:C24))</f>
        <v>0.47244094488188976</v>
      </c>
    </row>
  </sheetData>
  <pageMargins left="0.7" right="0.7" top="0.75" bottom="0.75" header="0.3" footer="0.3"/>
  <pageSetup orientation="portrait" r:id="rId1"/>
  <ignoredErrors>
    <ignoredError sqref="E2:F21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3DD8F0-9104-4AC3-878E-B81B2B8BDC53}">
  <dimension ref="A2:I34"/>
  <sheetViews>
    <sheetView zoomScale="55" zoomScaleNormal="55" workbookViewId="0">
      <selection activeCell="N34" sqref="N34"/>
    </sheetView>
  </sheetViews>
  <sheetFormatPr defaultColWidth="8.7265625" defaultRowHeight="14" x14ac:dyDescent="0.3"/>
  <cols>
    <col min="1" max="1" width="27.26953125" style="2" customWidth="1"/>
    <col min="2" max="2" width="17.81640625" style="2" bestFit="1" customWidth="1"/>
    <col min="3" max="3" width="17.26953125" style="2" bestFit="1" customWidth="1"/>
    <col min="4" max="4" width="17.81640625" style="2" bestFit="1" customWidth="1"/>
    <col min="5" max="5" width="17.26953125" style="2" bestFit="1" customWidth="1"/>
    <col min="6" max="6" width="17.81640625" style="2" bestFit="1" customWidth="1"/>
    <col min="7" max="7" width="17.26953125" style="2" bestFit="1" customWidth="1"/>
    <col min="8" max="8" width="17.81640625" style="2" bestFit="1" customWidth="1"/>
    <col min="9" max="9" width="17.26953125" style="2" bestFit="1" customWidth="1"/>
    <col min="10" max="16384" width="8.7265625" style="2"/>
  </cols>
  <sheetData>
    <row r="2" spans="1:9" s="1" customFormat="1" x14ac:dyDescent="0.3">
      <c r="A2" s="1" t="s">
        <v>45</v>
      </c>
      <c r="B2" s="22" t="s">
        <v>29</v>
      </c>
      <c r="C2" s="23"/>
      <c r="D2" s="22" t="s">
        <v>30</v>
      </c>
      <c r="E2" s="23"/>
      <c r="F2" s="22" t="s">
        <v>31</v>
      </c>
      <c r="G2" s="23"/>
      <c r="H2" s="22" t="s">
        <v>32</v>
      </c>
      <c r="I2" s="23"/>
    </row>
    <row r="3" spans="1:9" x14ac:dyDescent="0.3">
      <c r="B3" s="5" t="s">
        <v>33</v>
      </c>
      <c r="C3" s="7" t="s">
        <v>34</v>
      </c>
      <c r="D3" s="5" t="s">
        <v>33</v>
      </c>
      <c r="E3" s="7" t="s">
        <v>34</v>
      </c>
      <c r="F3" s="5" t="s">
        <v>33</v>
      </c>
      <c r="G3" s="7" t="s">
        <v>34</v>
      </c>
      <c r="H3" s="5" t="s">
        <v>33</v>
      </c>
      <c r="I3" s="7" t="s">
        <v>34</v>
      </c>
    </row>
    <row r="4" spans="1:9" x14ac:dyDescent="0.3">
      <c r="B4" s="18">
        <v>4.2</v>
      </c>
      <c r="C4" s="17">
        <v>1.04</v>
      </c>
      <c r="D4" s="18">
        <v>1.82</v>
      </c>
      <c r="E4" s="17">
        <v>0.97</v>
      </c>
      <c r="F4" s="18">
        <v>2.29</v>
      </c>
      <c r="G4" s="17">
        <v>0.81</v>
      </c>
      <c r="H4" s="18">
        <v>1.87</v>
      </c>
      <c r="I4" s="17">
        <v>0.85</v>
      </c>
    </row>
    <row r="5" spans="1:9" x14ac:dyDescent="0.3">
      <c r="B5" s="18">
        <v>4.22</v>
      </c>
      <c r="C5" s="17">
        <v>1.58</v>
      </c>
      <c r="D5" s="18">
        <v>1.76</v>
      </c>
      <c r="E5" s="17">
        <v>1.1299999999999999</v>
      </c>
      <c r="F5" s="18">
        <v>2.06</v>
      </c>
      <c r="G5" s="17">
        <v>0.79</v>
      </c>
      <c r="H5" s="18">
        <v>2.39</v>
      </c>
      <c r="I5" s="17">
        <v>0.79</v>
      </c>
    </row>
    <row r="6" spans="1:9" x14ac:dyDescent="0.3">
      <c r="B6" s="18">
        <v>4.05</v>
      </c>
      <c r="C6" s="17">
        <v>1.26</v>
      </c>
      <c r="D6" s="18">
        <v>1.75</v>
      </c>
      <c r="E6" s="17">
        <v>1.02</v>
      </c>
      <c r="F6" s="18">
        <v>1.74</v>
      </c>
      <c r="G6" s="17">
        <v>0.61</v>
      </c>
      <c r="H6" s="18">
        <v>2.4300000000000002</v>
      </c>
      <c r="I6" s="17">
        <v>0.81</v>
      </c>
    </row>
    <row r="7" spans="1:9" x14ac:dyDescent="0.3">
      <c r="B7" s="18">
        <v>3.95</v>
      </c>
      <c r="C7" s="17">
        <v>1.1000000000000001</v>
      </c>
      <c r="D7" s="18">
        <v>2.0499999999999998</v>
      </c>
      <c r="E7" s="17">
        <v>0.94</v>
      </c>
      <c r="F7" s="18">
        <v>2.09</v>
      </c>
      <c r="G7" s="17">
        <v>0.63</v>
      </c>
      <c r="H7" s="18">
        <v>2.33</v>
      </c>
      <c r="I7" s="17">
        <v>1.02</v>
      </c>
    </row>
    <row r="8" spans="1:9" x14ac:dyDescent="0.3">
      <c r="B8" s="18">
        <v>3.75</v>
      </c>
      <c r="C8" s="17">
        <v>1.1499999999999999</v>
      </c>
      <c r="D8" s="18">
        <v>1.76</v>
      </c>
      <c r="E8" s="17">
        <v>1.02</v>
      </c>
      <c r="F8" s="18">
        <v>2.4</v>
      </c>
      <c r="G8" s="17">
        <v>0.97</v>
      </c>
      <c r="H8" s="18">
        <v>1.88</v>
      </c>
      <c r="I8" s="17">
        <v>0.88</v>
      </c>
    </row>
    <row r="9" spans="1:9" x14ac:dyDescent="0.3">
      <c r="B9" s="18">
        <v>4.12</v>
      </c>
      <c r="C9" s="17">
        <v>1.1499999999999999</v>
      </c>
      <c r="D9" s="18">
        <v>2.08</v>
      </c>
      <c r="E9" s="17">
        <v>0.9</v>
      </c>
      <c r="F9" s="18">
        <v>2.2200000000000002</v>
      </c>
      <c r="G9" s="17">
        <v>0.68</v>
      </c>
      <c r="H9" s="18">
        <v>2.06</v>
      </c>
      <c r="I9" s="17">
        <v>0.9</v>
      </c>
    </row>
    <row r="10" spans="1:9" x14ac:dyDescent="0.3">
      <c r="B10" s="18">
        <v>3.52</v>
      </c>
      <c r="C10" s="17">
        <v>1.1000000000000001</v>
      </c>
      <c r="D10" s="18">
        <v>1.1599999999999999</v>
      </c>
      <c r="E10" s="17">
        <v>0.87</v>
      </c>
      <c r="F10" s="18">
        <v>1.43</v>
      </c>
      <c r="G10" s="17">
        <v>0.65</v>
      </c>
      <c r="H10" s="18">
        <v>2.96</v>
      </c>
      <c r="I10" s="17">
        <v>0.86</v>
      </c>
    </row>
    <row r="11" spans="1:9" x14ac:dyDescent="0.3">
      <c r="B11" s="18">
        <v>3.37</v>
      </c>
      <c r="C11" s="17">
        <v>1.3</v>
      </c>
      <c r="D11" s="18">
        <v>1.98</v>
      </c>
      <c r="E11" s="17">
        <v>0.99</v>
      </c>
      <c r="F11" s="18">
        <v>1.9</v>
      </c>
      <c r="G11" s="17">
        <v>0.78</v>
      </c>
      <c r="H11" s="18">
        <v>2.41</v>
      </c>
      <c r="I11" s="17">
        <v>1.02</v>
      </c>
    </row>
    <row r="12" spans="1:9" x14ac:dyDescent="0.3">
      <c r="B12" s="18">
        <v>3.96</v>
      </c>
      <c r="C12" s="17">
        <v>1.1200000000000001</v>
      </c>
      <c r="D12" s="18">
        <v>1.68</v>
      </c>
      <c r="E12" s="17">
        <v>0.85</v>
      </c>
      <c r="F12" s="18">
        <v>2.04</v>
      </c>
      <c r="G12" s="17">
        <v>0.76</v>
      </c>
      <c r="H12" s="18">
        <v>1.85</v>
      </c>
      <c r="I12" s="17">
        <v>1.04</v>
      </c>
    </row>
    <row r="13" spans="1:9" x14ac:dyDescent="0.3">
      <c r="B13" s="18">
        <v>3.72</v>
      </c>
      <c r="C13" s="17">
        <v>1.24</v>
      </c>
      <c r="D13" s="18">
        <v>1.68</v>
      </c>
      <c r="E13" s="17">
        <v>0.91</v>
      </c>
      <c r="F13" s="18">
        <v>2.37</v>
      </c>
      <c r="G13" s="17">
        <v>0.56999999999999995</v>
      </c>
      <c r="H13" s="18">
        <v>2.2400000000000002</v>
      </c>
      <c r="I13" s="17">
        <v>0.85</v>
      </c>
    </row>
    <row r="14" spans="1:9" x14ac:dyDescent="0.3">
      <c r="B14" s="18">
        <v>2.98</v>
      </c>
      <c r="C14" s="17">
        <v>1.05</v>
      </c>
      <c r="D14" s="18">
        <v>2.2799999999999998</v>
      </c>
      <c r="E14" s="17">
        <v>0.97</v>
      </c>
      <c r="F14" s="18">
        <v>2.27</v>
      </c>
      <c r="G14" s="17">
        <v>0.65</v>
      </c>
      <c r="H14" s="18">
        <v>2.27</v>
      </c>
      <c r="I14" s="17">
        <v>0.95</v>
      </c>
    </row>
    <row r="15" spans="1:9" x14ac:dyDescent="0.3">
      <c r="B15" s="18">
        <v>3.39</v>
      </c>
      <c r="C15" s="17">
        <v>1.22</v>
      </c>
      <c r="D15" s="18">
        <v>2.02</v>
      </c>
      <c r="E15" s="17">
        <v>0.87</v>
      </c>
      <c r="F15" s="18">
        <v>2.2799999999999998</v>
      </c>
      <c r="G15" s="17">
        <v>0.68</v>
      </c>
      <c r="H15" s="18">
        <v>2.0499999999999998</v>
      </c>
      <c r="I15" s="17">
        <v>0.83</v>
      </c>
    </row>
    <row r="16" spans="1:9" x14ac:dyDescent="0.3">
      <c r="B16" s="18">
        <v>4.45</v>
      </c>
      <c r="C16" s="17">
        <v>1.08</v>
      </c>
      <c r="D16" s="18">
        <v>1.51</v>
      </c>
      <c r="E16" s="17">
        <v>0.88</v>
      </c>
      <c r="F16" s="18">
        <v>1.76</v>
      </c>
      <c r="G16" s="17">
        <v>0.57999999999999996</v>
      </c>
      <c r="H16" s="18">
        <v>1.7</v>
      </c>
      <c r="I16" s="17">
        <v>1.2</v>
      </c>
    </row>
    <row r="17" spans="2:9" x14ac:dyDescent="0.3">
      <c r="B17" s="18">
        <v>3.89</v>
      </c>
      <c r="C17" s="17">
        <v>1.01</v>
      </c>
      <c r="D17" s="18">
        <v>1.48</v>
      </c>
      <c r="E17" s="17">
        <v>1.05</v>
      </c>
      <c r="F17" s="18">
        <v>1.68</v>
      </c>
      <c r="G17" s="17">
        <v>0.78</v>
      </c>
      <c r="H17" s="18">
        <v>1.99</v>
      </c>
      <c r="I17" s="17">
        <v>0.87</v>
      </c>
    </row>
    <row r="18" spans="2:9" x14ac:dyDescent="0.3">
      <c r="B18" s="18">
        <v>4.1399999999999997</v>
      </c>
      <c r="C18" s="17">
        <v>1.06</v>
      </c>
      <c r="D18" s="18">
        <v>1.86</v>
      </c>
      <c r="E18" s="17">
        <v>1</v>
      </c>
      <c r="F18" s="18">
        <v>2.1800000000000002</v>
      </c>
      <c r="G18" s="17">
        <v>0.62</v>
      </c>
      <c r="H18" s="18">
        <v>2.21</v>
      </c>
      <c r="I18" s="17">
        <v>0.78</v>
      </c>
    </row>
    <row r="19" spans="2:9" x14ac:dyDescent="0.3">
      <c r="B19" s="18">
        <v>4.1399999999999997</v>
      </c>
      <c r="C19" s="17">
        <v>0.92</v>
      </c>
      <c r="D19" s="18">
        <v>1.95</v>
      </c>
      <c r="E19" s="17">
        <v>0.85</v>
      </c>
      <c r="F19" s="18">
        <v>1.74</v>
      </c>
      <c r="G19" s="17">
        <v>0.55000000000000004</v>
      </c>
      <c r="H19" s="18">
        <v>2.58</v>
      </c>
      <c r="I19" s="17">
        <v>0.87</v>
      </c>
    </row>
    <row r="20" spans="2:9" x14ac:dyDescent="0.3">
      <c r="B20" s="18">
        <v>4.09</v>
      </c>
      <c r="C20" s="17">
        <v>1.19</v>
      </c>
      <c r="D20" s="18">
        <v>1.86</v>
      </c>
      <c r="E20" s="17">
        <v>0.91</v>
      </c>
      <c r="F20" s="18">
        <v>2.2400000000000002</v>
      </c>
      <c r="G20" s="17">
        <v>0.52</v>
      </c>
      <c r="H20" s="18">
        <v>2.4</v>
      </c>
      <c r="I20" s="17">
        <v>0.83</v>
      </c>
    </row>
    <row r="21" spans="2:9" x14ac:dyDescent="0.3">
      <c r="B21" s="18">
        <v>4.1100000000000003</v>
      </c>
      <c r="C21" s="17">
        <v>1.18</v>
      </c>
      <c r="D21" s="18">
        <v>1.94</v>
      </c>
      <c r="E21" s="17">
        <v>0.97</v>
      </c>
      <c r="F21" s="18">
        <v>2.1</v>
      </c>
      <c r="G21" s="17">
        <v>0.64</v>
      </c>
      <c r="H21" s="18">
        <v>2.11</v>
      </c>
      <c r="I21" s="17">
        <v>1.32</v>
      </c>
    </row>
    <row r="22" spans="2:9" x14ac:dyDescent="0.3">
      <c r="B22" s="18">
        <v>4.43</v>
      </c>
      <c r="C22" s="17">
        <v>1.01</v>
      </c>
      <c r="D22" s="18">
        <v>2.02</v>
      </c>
      <c r="E22" s="17">
        <v>0.92</v>
      </c>
      <c r="F22" s="18">
        <v>2.3199999999999998</v>
      </c>
      <c r="G22" s="17">
        <v>0.75</v>
      </c>
      <c r="H22" s="18">
        <v>2.29</v>
      </c>
      <c r="I22" s="17">
        <v>0.92</v>
      </c>
    </row>
    <row r="23" spans="2:9" x14ac:dyDescent="0.3">
      <c r="B23" s="18">
        <v>3.88</v>
      </c>
      <c r="C23" s="17">
        <v>1.08</v>
      </c>
      <c r="D23" s="18">
        <v>1.64</v>
      </c>
      <c r="E23" s="17">
        <v>0.97</v>
      </c>
      <c r="F23" s="18">
        <v>2.08</v>
      </c>
      <c r="G23" s="17">
        <v>0.61</v>
      </c>
      <c r="H23" s="18">
        <v>2.25</v>
      </c>
      <c r="I23" s="17">
        <v>0.85</v>
      </c>
    </row>
    <row r="24" spans="2:9" x14ac:dyDescent="0.3">
      <c r="B24" s="18"/>
      <c r="C24" s="17"/>
      <c r="D24" s="18">
        <v>1.68</v>
      </c>
      <c r="E24" s="17">
        <v>0.95</v>
      </c>
      <c r="F24" s="18"/>
      <c r="G24" s="17"/>
      <c r="H24" s="18">
        <v>2.39</v>
      </c>
      <c r="I24" s="17">
        <v>0.9</v>
      </c>
    </row>
    <row r="25" spans="2:9" x14ac:dyDescent="0.3">
      <c r="B25" s="18"/>
      <c r="C25" s="17"/>
      <c r="D25" s="18">
        <v>1.85</v>
      </c>
      <c r="E25" s="17">
        <v>0.91</v>
      </c>
      <c r="F25" s="18"/>
      <c r="G25" s="17"/>
      <c r="H25" s="18">
        <v>1.95</v>
      </c>
      <c r="I25" s="17">
        <v>1.04</v>
      </c>
    </row>
    <row r="26" spans="2:9" x14ac:dyDescent="0.3">
      <c r="B26" s="18"/>
      <c r="C26" s="17"/>
      <c r="D26" s="18">
        <v>2.0299999999999998</v>
      </c>
      <c r="E26" s="17">
        <v>0.85</v>
      </c>
      <c r="F26" s="18"/>
      <c r="G26" s="17"/>
      <c r="H26" s="18">
        <v>2.1800000000000002</v>
      </c>
      <c r="I26" s="17">
        <v>0.97</v>
      </c>
    </row>
    <row r="27" spans="2:9" x14ac:dyDescent="0.3">
      <c r="B27" s="18"/>
      <c r="C27" s="17"/>
      <c r="D27" s="18">
        <v>1.68</v>
      </c>
      <c r="E27" s="17">
        <v>0.86</v>
      </c>
      <c r="F27" s="18"/>
      <c r="G27" s="17"/>
      <c r="H27" s="18">
        <v>2.09</v>
      </c>
      <c r="I27" s="17">
        <v>1.04</v>
      </c>
    </row>
    <row r="28" spans="2:9" x14ac:dyDescent="0.3">
      <c r="B28" s="18"/>
      <c r="C28" s="17"/>
      <c r="D28" s="18">
        <v>1.87</v>
      </c>
      <c r="E28" s="17">
        <v>0.91</v>
      </c>
      <c r="F28" s="18"/>
      <c r="G28" s="17"/>
      <c r="H28" s="18"/>
      <c r="I28" s="17"/>
    </row>
    <row r="29" spans="2:9" x14ac:dyDescent="0.3">
      <c r="B29" s="18"/>
      <c r="C29" s="17"/>
      <c r="D29" s="18">
        <v>0.85</v>
      </c>
      <c r="E29" s="17">
        <v>0.87</v>
      </c>
      <c r="F29" s="18"/>
      <c r="G29" s="17"/>
      <c r="H29" s="18"/>
      <c r="I29" s="17"/>
    </row>
    <row r="30" spans="2:9" x14ac:dyDescent="0.3">
      <c r="B30" s="18"/>
      <c r="C30" s="17"/>
      <c r="D30" s="18">
        <v>1.63</v>
      </c>
      <c r="E30" s="17">
        <v>0.87</v>
      </c>
      <c r="F30" s="18"/>
      <c r="G30" s="17"/>
      <c r="H30" s="18"/>
      <c r="I30" s="17"/>
    </row>
    <row r="31" spans="2:9" x14ac:dyDescent="0.3">
      <c r="B31" s="18"/>
      <c r="C31" s="17"/>
      <c r="D31" s="18">
        <v>1.63</v>
      </c>
      <c r="E31" s="17">
        <v>0.93</v>
      </c>
      <c r="F31" s="18"/>
      <c r="G31" s="17"/>
      <c r="H31" s="18"/>
      <c r="I31" s="17"/>
    </row>
    <row r="32" spans="2:9" x14ac:dyDescent="0.3">
      <c r="B32" s="18"/>
      <c r="C32" s="17"/>
      <c r="D32" s="18">
        <v>0.91</v>
      </c>
      <c r="E32" s="17">
        <v>0.87</v>
      </c>
      <c r="F32" s="18"/>
      <c r="G32" s="17"/>
      <c r="H32" s="18"/>
      <c r="I32" s="17"/>
    </row>
    <row r="33" spans="1:9" x14ac:dyDescent="0.3">
      <c r="B33" s="18"/>
      <c r="C33" s="17"/>
      <c r="D33" s="18">
        <v>1.69</v>
      </c>
      <c r="E33" s="17">
        <v>0.89</v>
      </c>
      <c r="F33" s="18"/>
      <c r="G33" s="17"/>
      <c r="H33" s="18"/>
      <c r="I33" s="17"/>
    </row>
    <row r="34" spans="1:9" s="1" customFormat="1" x14ac:dyDescent="0.3">
      <c r="A34" s="1" t="s">
        <v>44</v>
      </c>
      <c r="B34" s="19">
        <f>AVERAGE(B4:B23)</f>
        <v>3.9179999999999993</v>
      </c>
      <c r="C34" s="20">
        <f>AVERAGE(C4:C23)</f>
        <v>1.1420000000000001</v>
      </c>
      <c r="D34" s="19">
        <f>AVERAGE(D4:D33)</f>
        <v>1.736666666666667</v>
      </c>
      <c r="E34" s="20">
        <f>AVERAGE(E4:E33)</f>
        <v>0.93000000000000016</v>
      </c>
      <c r="F34" s="19">
        <f>AVERAGE(F4:F23)</f>
        <v>2.0595000000000003</v>
      </c>
      <c r="G34" s="20">
        <f>AVERAGE(G4:G23)</f>
        <v>0.68149999999999999</v>
      </c>
      <c r="H34" s="19">
        <f>AVERAGE(H4:H27)</f>
        <v>2.2033333333333331</v>
      </c>
      <c r="I34" s="20">
        <f>AVERAGE(I4:I27)</f>
        <v>0.93291666666666651</v>
      </c>
    </row>
  </sheetData>
  <mergeCells count="4">
    <mergeCell ref="B2:C2"/>
    <mergeCell ref="D2:E2"/>
    <mergeCell ref="F2:G2"/>
    <mergeCell ref="H2:I2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2CDC4F-5E0A-4D94-ABAE-A4CBFF3E780C}">
  <dimension ref="A2:J4"/>
  <sheetViews>
    <sheetView tabSelected="1" zoomScale="70" zoomScaleNormal="70" workbookViewId="0">
      <selection activeCell="G33" sqref="G33"/>
    </sheetView>
  </sheetViews>
  <sheetFormatPr defaultColWidth="8.7265625" defaultRowHeight="14" x14ac:dyDescent="0.3"/>
  <cols>
    <col min="1" max="1" width="24.1796875" style="2" bestFit="1" customWidth="1"/>
    <col min="2" max="2" width="15.81640625" style="2" bestFit="1" customWidth="1"/>
    <col min="3" max="3" width="16.453125" style="2" bestFit="1" customWidth="1"/>
    <col min="4" max="4" width="18.26953125" style="2" bestFit="1" customWidth="1"/>
    <col min="5" max="5" width="15.81640625" style="2" bestFit="1" customWidth="1"/>
    <col min="6" max="6" width="16.453125" style="2" bestFit="1" customWidth="1"/>
    <col min="7" max="7" width="18.26953125" style="2" bestFit="1" customWidth="1"/>
    <col min="8" max="8" width="15.81640625" style="2" bestFit="1" customWidth="1"/>
    <col min="9" max="9" width="16.453125" style="2" bestFit="1" customWidth="1"/>
    <col min="10" max="10" width="18.26953125" style="2" bestFit="1" customWidth="1"/>
    <col min="11" max="16384" width="8.7265625" style="2"/>
  </cols>
  <sheetData>
    <row r="2" spans="1:10" s="1" customFormat="1" ht="14.5" customHeight="1" x14ac:dyDescent="0.3">
      <c r="A2" s="1" t="s">
        <v>46</v>
      </c>
      <c r="B2" s="24" t="s">
        <v>29</v>
      </c>
      <c r="C2" s="25"/>
      <c r="D2" s="26"/>
      <c r="E2" s="24" t="s">
        <v>31</v>
      </c>
      <c r="F2" s="25"/>
      <c r="G2" s="26"/>
      <c r="H2" s="24" t="s">
        <v>32</v>
      </c>
      <c r="I2" s="25"/>
      <c r="J2" s="26"/>
    </row>
    <row r="3" spans="1:10" x14ac:dyDescent="0.3">
      <c r="B3" s="3" t="s">
        <v>35</v>
      </c>
      <c r="C3" s="2" t="s">
        <v>36</v>
      </c>
      <c r="D3" s="4" t="s">
        <v>37</v>
      </c>
      <c r="E3" s="3" t="s">
        <v>35</v>
      </c>
      <c r="F3" s="2" t="s">
        <v>36</v>
      </c>
      <c r="G3" s="4" t="s">
        <v>37</v>
      </c>
      <c r="H3" s="3" t="s">
        <v>35</v>
      </c>
      <c r="I3" s="2" t="s">
        <v>36</v>
      </c>
      <c r="J3" s="4" t="s">
        <v>37</v>
      </c>
    </row>
    <row r="4" spans="1:10" x14ac:dyDescent="0.3">
      <c r="B4" s="5">
        <v>0</v>
      </c>
      <c r="C4" s="6">
        <v>0</v>
      </c>
      <c r="D4" s="21" t="s">
        <v>47</v>
      </c>
      <c r="E4" s="5">
        <v>19</v>
      </c>
      <c r="F4" s="6">
        <v>33</v>
      </c>
      <c r="G4" s="8">
        <f>F4/(SUM(E4:F4))</f>
        <v>0.63461538461538458</v>
      </c>
      <c r="H4" s="5">
        <v>13</v>
      </c>
      <c r="I4" s="6">
        <v>91</v>
      </c>
      <c r="J4" s="8">
        <f>I4/(SUM(H4:I4))</f>
        <v>0.875</v>
      </c>
    </row>
  </sheetData>
  <mergeCells count="3">
    <mergeCell ref="B2:D2"/>
    <mergeCell ref="E2:G2"/>
    <mergeCell ref="H2:J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ample collections by month</vt:lpstr>
      <vt:lpstr>Sample collections by substrate</vt:lpstr>
      <vt:lpstr>Microsporidia spore sizes (um)</vt:lpstr>
      <vt:lpstr>% Progeny GFP+ after mat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than tersigni</dc:creator>
  <cp:lastModifiedBy>jonathan tersigni</cp:lastModifiedBy>
  <dcterms:created xsi:type="dcterms:W3CDTF">2025-10-05T13:51:38Z</dcterms:created>
  <dcterms:modified xsi:type="dcterms:W3CDTF">2025-12-27T20:38:40Z</dcterms:modified>
</cp:coreProperties>
</file>